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y10\Downloads\"/>
    </mc:Choice>
  </mc:AlternateContent>
  <bookViews>
    <workbookView xWindow="0" yWindow="0" windowWidth="28800" windowHeight="11400" tabRatio="500"/>
  </bookViews>
  <sheets>
    <sheet name="MLM_GLM_DPPH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68" i="1" l="1"/>
  <c r="K67" i="1"/>
  <c r="G67" i="1"/>
  <c r="K66" i="1"/>
  <c r="G66" i="1"/>
  <c r="G65" i="1"/>
  <c r="K64" i="1"/>
  <c r="G64" i="1"/>
  <c r="K63" i="1"/>
  <c r="G63" i="1"/>
  <c r="G62" i="1"/>
  <c r="K61" i="1"/>
  <c r="G61" i="1"/>
  <c r="K60" i="1"/>
  <c r="G60" i="1"/>
  <c r="G59" i="1"/>
  <c r="K58" i="1"/>
  <c r="G58" i="1"/>
  <c r="K57" i="1"/>
  <c r="G57" i="1"/>
  <c r="K56" i="1"/>
  <c r="G56" i="1"/>
  <c r="K55" i="1"/>
  <c r="G55" i="1"/>
  <c r="G54" i="1"/>
  <c r="K53" i="1"/>
  <c r="G53" i="1"/>
  <c r="G52" i="1"/>
  <c r="G51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G33" i="1"/>
  <c r="K32" i="1"/>
  <c r="G32" i="1"/>
  <c r="K31" i="1"/>
  <c r="G31" i="1"/>
  <c r="K30" i="1"/>
  <c r="G30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</calcChain>
</file>

<file path=xl/sharedStrings.xml><?xml version="1.0" encoding="utf-8"?>
<sst xmlns="http://schemas.openxmlformats.org/spreadsheetml/2006/main" count="186" uniqueCount="78">
  <si>
    <t>Marker</t>
  </si>
  <si>
    <t>Trait</t>
  </si>
  <si>
    <t>Chr</t>
  </si>
  <si>
    <t>Pos</t>
  </si>
  <si>
    <t>F-value</t>
  </si>
  <si>
    <t>P-value</t>
  </si>
  <si>
    <t xml:space="preserve">    -LOG10</t>
  </si>
  <si>
    <t>MarkerR2</t>
  </si>
  <si>
    <t>MLM</t>
  </si>
  <si>
    <t>GLM</t>
  </si>
  <si>
    <t>S1_81540273</t>
  </si>
  <si>
    <t>DPPH</t>
  </si>
  <si>
    <t>S1_43310108</t>
  </si>
  <si>
    <t>S2_201057662</t>
  </si>
  <si>
    <t>S5_36124110</t>
  </si>
  <si>
    <t>S3_111897816</t>
  </si>
  <si>
    <t>S6_63963146</t>
  </si>
  <si>
    <t>S4_8513091</t>
  </si>
  <si>
    <t>S3_84651315</t>
  </si>
  <si>
    <t>S2_173833961</t>
  </si>
  <si>
    <t>S6_138118962</t>
  </si>
  <si>
    <t>S2_84161533</t>
  </si>
  <si>
    <t>S6_51711502</t>
  </si>
  <si>
    <t>S1_275089252</t>
  </si>
  <si>
    <t>S2_105676718</t>
  </si>
  <si>
    <t>S3_136461982</t>
  </si>
  <si>
    <t>S3_230848548</t>
  </si>
  <si>
    <t>S7_76736431</t>
  </si>
  <si>
    <t>-</t>
  </si>
  <si>
    <t>S1_210282594</t>
  </si>
  <si>
    <t>S2_4733595</t>
  </si>
  <si>
    <t>S1_124672440</t>
  </si>
  <si>
    <t>S4_135618402</t>
  </si>
  <si>
    <t>S7_92208033</t>
  </si>
  <si>
    <t>S6_22938026</t>
  </si>
  <si>
    <t>S4_128414384</t>
  </si>
  <si>
    <t>S6_207308817</t>
  </si>
  <si>
    <t>S4_13296632</t>
  </si>
  <si>
    <t>S1_127176278</t>
  </si>
  <si>
    <t>S1_253444207</t>
  </si>
  <si>
    <t>S1_42630463</t>
  </si>
  <si>
    <t>S7_46486563</t>
  </si>
  <si>
    <t>S2_72115020</t>
  </si>
  <si>
    <t>S2_193140650</t>
  </si>
  <si>
    <t>S3_154526024</t>
  </si>
  <si>
    <t>S2_72115028</t>
  </si>
  <si>
    <t>S3_72376751</t>
  </si>
  <si>
    <t>S1_237087495</t>
  </si>
  <si>
    <t>S2_121263216</t>
  </si>
  <si>
    <t>S7_90653567</t>
  </si>
  <si>
    <t>S7_152189725</t>
  </si>
  <si>
    <t>S2_46736589</t>
  </si>
  <si>
    <t>S5_43930627</t>
  </si>
  <si>
    <t>S7_98691667</t>
  </si>
  <si>
    <t>S4_79539143</t>
  </si>
  <si>
    <t>S2_45193462</t>
  </si>
  <si>
    <t>S2_121118135</t>
  </si>
  <si>
    <t>S6_130426595</t>
  </si>
  <si>
    <t>S2_208933604</t>
  </si>
  <si>
    <t>S6_22956661</t>
  </si>
  <si>
    <t>S1_66882590</t>
  </si>
  <si>
    <t>S5_75024509</t>
  </si>
  <si>
    <t>S4_183131580</t>
  </si>
  <si>
    <t>S4_136907468</t>
  </si>
  <si>
    <t>S6_22956652</t>
  </si>
  <si>
    <t>S2_47968875</t>
  </si>
  <si>
    <t>S1_154651071</t>
  </si>
  <si>
    <t>S2_192634505</t>
  </si>
  <si>
    <t>S1_29405661</t>
  </si>
  <si>
    <t>S3_208995344</t>
  </si>
  <si>
    <t>S7_99198499</t>
  </si>
  <si>
    <t>S6_177679579</t>
  </si>
  <si>
    <t>S1_171744154</t>
  </si>
  <si>
    <t>S7_141431892</t>
  </si>
  <si>
    <t>S1_140583443</t>
  </si>
  <si>
    <t>S3_293631860</t>
  </si>
  <si>
    <t>S3_264073903</t>
  </si>
  <si>
    <r>
      <t xml:space="preserve">Supplementary Table 4 | Significantly associated SNP markers with DPPH at </t>
    </r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&lt; 0.001 analyzed through GLM and MLM based statistical model on a collection of 222 individuals of the PMiGA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2" xfId="0" applyFont="1" applyBorder="1"/>
    <xf numFmtId="4" fontId="0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tabSelected="1" zoomScale="90" zoomScaleNormal="90" workbookViewId="0">
      <selection activeCell="D13" sqref="D13"/>
    </sheetView>
  </sheetViews>
  <sheetFormatPr defaultColWidth="11.5703125" defaultRowHeight="12.75" x14ac:dyDescent="0.2"/>
  <cols>
    <col min="1" max="1" width="15" customWidth="1"/>
    <col min="2" max="2" width="7.42578125" customWidth="1"/>
    <col min="3" max="3" width="6.42578125" customWidth="1"/>
    <col min="4" max="4" width="10.28515625" customWidth="1"/>
    <col min="5" max="5" width="8.85546875" customWidth="1"/>
    <col min="6" max="7" width="10.5703125" customWidth="1"/>
    <col min="8" max="8" width="9.28515625" customWidth="1"/>
    <col min="9" max="9" width="9.140625" customWidth="1"/>
    <col min="10" max="11" width="10.7109375" customWidth="1"/>
    <col min="12" max="12" width="11.28515625" customWidth="1"/>
  </cols>
  <sheetData>
    <row r="1" spans="1:12" x14ac:dyDescent="0.2">
      <c r="A1" s="6" t="s">
        <v>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5" t="s">
        <v>0</v>
      </c>
      <c r="B2" s="5" t="s">
        <v>1</v>
      </c>
      <c r="C2" s="5" t="s">
        <v>2</v>
      </c>
      <c r="D2" s="5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4</v>
      </c>
      <c r="J2" s="2" t="s">
        <v>5</v>
      </c>
      <c r="K2" s="2" t="s">
        <v>6</v>
      </c>
      <c r="L2" s="2" t="s">
        <v>7</v>
      </c>
    </row>
    <row r="3" spans="1:12" x14ac:dyDescent="0.2">
      <c r="A3" s="5"/>
      <c r="B3" s="5"/>
      <c r="C3" s="5"/>
      <c r="D3" s="5"/>
      <c r="E3" s="5" t="s">
        <v>8</v>
      </c>
      <c r="F3" s="5"/>
      <c r="G3" s="5"/>
      <c r="H3" s="5"/>
      <c r="I3" s="5" t="s">
        <v>9</v>
      </c>
      <c r="J3" s="5"/>
      <c r="K3" s="5"/>
      <c r="L3" s="5"/>
    </row>
    <row r="4" spans="1:12" x14ac:dyDescent="0.2">
      <c r="A4" s="3" t="s">
        <v>10</v>
      </c>
      <c r="B4" s="3" t="s">
        <v>11</v>
      </c>
      <c r="C4" s="3">
        <v>1</v>
      </c>
      <c r="D4" s="3">
        <v>81540273</v>
      </c>
      <c r="E4" s="3">
        <v>9.0612499999999994</v>
      </c>
      <c r="F4" s="3">
        <v>1.7359999999999999E-4</v>
      </c>
      <c r="G4" s="3">
        <f t="shared" ref="G4:G35" si="0">-LOG10(F4)</f>
        <v>3.7604502791595271</v>
      </c>
      <c r="H4" s="3">
        <v>9.0010000000000007E-2</v>
      </c>
      <c r="I4" s="3">
        <v>10.05396</v>
      </c>
      <c r="J4" s="3">
        <v>7.0381000000000003E-5</v>
      </c>
      <c r="K4" s="3">
        <f t="shared" ref="K4:K19" si="1">-LOG10(J4)</f>
        <v>4.152544566835914</v>
      </c>
      <c r="L4" s="3">
        <v>8.9599999999999999E-2</v>
      </c>
    </row>
    <row r="5" spans="1:12" x14ac:dyDescent="0.2">
      <c r="A5" s="3" t="s">
        <v>12</v>
      </c>
      <c r="B5" s="3" t="s">
        <v>11</v>
      </c>
      <c r="C5" s="3">
        <v>1</v>
      </c>
      <c r="D5" s="3">
        <v>43310108</v>
      </c>
      <c r="E5" s="3">
        <v>8.8473199999999999</v>
      </c>
      <c r="F5" s="3">
        <v>2.1112E-4</v>
      </c>
      <c r="G5" s="3">
        <f t="shared" si="0"/>
        <v>3.6754706227880067</v>
      </c>
      <c r="H5" s="3">
        <v>8.9929999999999996E-2</v>
      </c>
      <c r="I5" s="3">
        <v>10.80086</v>
      </c>
      <c r="J5" s="3">
        <v>3.5880999999999997E-5</v>
      </c>
      <c r="K5" s="3">
        <f t="shared" si="1"/>
        <v>4.4451354617140666</v>
      </c>
      <c r="L5" s="3">
        <v>9.2880000000000004E-2</v>
      </c>
    </row>
    <row r="6" spans="1:12" x14ac:dyDescent="0.2">
      <c r="A6" s="3" t="s">
        <v>13</v>
      </c>
      <c r="B6" s="3" t="s">
        <v>11</v>
      </c>
      <c r="C6" s="3">
        <v>2</v>
      </c>
      <c r="D6" s="3">
        <v>201057662</v>
      </c>
      <c r="E6" s="3">
        <v>6.8212799999999998</v>
      </c>
      <c r="F6" s="3">
        <v>2.1644000000000001E-4</v>
      </c>
      <c r="G6" s="3">
        <f t="shared" si="0"/>
        <v>3.6646624747394561</v>
      </c>
      <c r="H6" s="3">
        <v>0.10409</v>
      </c>
      <c r="I6" s="3">
        <v>6.8608200000000004</v>
      </c>
      <c r="J6" s="3">
        <v>2.0563999999999999E-4</v>
      </c>
      <c r="K6" s="3">
        <f t="shared" si="1"/>
        <v>3.6868924048050036</v>
      </c>
      <c r="L6" s="3">
        <v>9.1700000000000004E-2</v>
      </c>
    </row>
    <row r="7" spans="1:12" x14ac:dyDescent="0.2">
      <c r="A7" s="3" t="s">
        <v>14</v>
      </c>
      <c r="B7" s="3" t="s">
        <v>11</v>
      </c>
      <c r="C7" s="3">
        <v>5</v>
      </c>
      <c r="D7" s="3">
        <v>36124110</v>
      </c>
      <c r="E7" s="3">
        <v>8.5202600000000004</v>
      </c>
      <c r="F7" s="3">
        <v>2.8446999999999999E-4</v>
      </c>
      <c r="G7" s="3">
        <f t="shared" si="0"/>
        <v>3.5459635272353025</v>
      </c>
      <c r="H7" s="3">
        <v>8.4820000000000007E-2</v>
      </c>
      <c r="I7" s="3">
        <v>9.4574300000000004</v>
      </c>
      <c r="J7" s="3">
        <v>1.2070000000000001E-4</v>
      </c>
      <c r="K7" s="3">
        <f t="shared" si="1"/>
        <v>3.9182927299026509</v>
      </c>
      <c r="L7" s="3">
        <v>8.3140000000000006E-2</v>
      </c>
    </row>
    <row r="8" spans="1:12" x14ac:dyDescent="0.2">
      <c r="A8" s="3" t="s">
        <v>15</v>
      </c>
      <c r="B8" s="3" t="s">
        <v>11</v>
      </c>
      <c r="C8" s="3">
        <v>3</v>
      </c>
      <c r="D8" s="3">
        <v>111897816</v>
      </c>
      <c r="E8" s="3">
        <v>8.34924</v>
      </c>
      <c r="F8" s="3">
        <v>3.3698000000000002E-4</v>
      </c>
      <c r="G8" s="3">
        <f t="shared" si="0"/>
        <v>3.472395874046732</v>
      </c>
      <c r="H8" s="3">
        <v>9.3979999999999994E-2</v>
      </c>
      <c r="I8" s="3">
        <v>9.1830800000000004</v>
      </c>
      <c r="J8" s="3">
        <v>1.5728000000000001E-4</v>
      </c>
      <c r="K8" s="3">
        <f t="shared" si="1"/>
        <v>3.8033264995119396</v>
      </c>
      <c r="L8" s="3">
        <v>8.5529999999999995E-2</v>
      </c>
    </row>
    <row r="9" spans="1:12" x14ac:dyDescent="0.2">
      <c r="A9" s="3" t="s">
        <v>16</v>
      </c>
      <c r="B9" s="3" t="s">
        <v>11</v>
      </c>
      <c r="C9" s="3">
        <v>6</v>
      </c>
      <c r="D9" s="3">
        <v>63963146</v>
      </c>
      <c r="E9" s="3">
        <v>8.0543899999999997</v>
      </c>
      <c r="F9" s="3">
        <v>4.3552E-4</v>
      </c>
      <c r="G9" s="3">
        <f t="shared" si="0"/>
        <v>3.3609918964767593</v>
      </c>
      <c r="H9" s="3">
        <v>7.8799999999999995E-2</v>
      </c>
      <c r="I9" s="3">
        <v>7.1505200000000002</v>
      </c>
      <c r="J9" s="3">
        <v>1.01E-3</v>
      </c>
      <c r="K9" s="3">
        <f t="shared" si="1"/>
        <v>2.9956786262173574</v>
      </c>
      <c r="L9" s="3">
        <v>6.4310000000000006E-2</v>
      </c>
    </row>
    <row r="10" spans="1:12" x14ac:dyDescent="0.2">
      <c r="A10" s="3" t="s">
        <v>17</v>
      </c>
      <c r="B10" s="3" t="s">
        <v>11</v>
      </c>
      <c r="C10" s="3">
        <v>4</v>
      </c>
      <c r="D10" s="3">
        <v>8513091</v>
      </c>
      <c r="E10" s="3">
        <v>6.2538200000000002</v>
      </c>
      <c r="F10" s="3">
        <v>4.5553999999999999E-4</v>
      </c>
      <c r="G10" s="3">
        <f t="shared" si="0"/>
        <v>3.3414734825404575</v>
      </c>
      <c r="H10" s="3">
        <v>9.8930000000000004E-2</v>
      </c>
      <c r="I10" s="3">
        <v>6.7306999999999997</v>
      </c>
      <c r="J10" s="3">
        <v>2.4559000000000001E-4</v>
      </c>
      <c r="K10" s="3">
        <f t="shared" si="1"/>
        <v>3.6097893208909531</v>
      </c>
      <c r="L10" s="3">
        <v>9.0630000000000002E-2</v>
      </c>
    </row>
    <row r="11" spans="1:12" x14ac:dyDescent="0.2">
      <c r="A11" s="3" t="s">
        <v>18</v>
      </c>
      <c r="B11" s="3" t="s">
        <v>11</v>
      </c>
      <c r="C11" s="3">
        <v>3</v>
      </c>
      <c r="D11" s="3">
        <v>84651315</v>
      </c>
      <c r="E11" s="3">
        <v>6.2182000000000004</v>
      </c>
      <c r="F11" s="3">
        <v>4.7615999999999999E-4</v>
      </c>
      <c r="G11" s="3">
        <f t="shared" si="0"/>
        <v>3.3222470904702339</v>
      </c>
      <c r="H11" s="3">
        <v>0.10001</v>
      </c>
      <c r="I11" s="3">
        <v>7.5572800000000004</v>
      </c>
      <c r="J11" s="3">
        <v>8.4405000000000002E-5</v>
      </c>
      <c r="K11" s="3">
        <f t="shared" si="1"/>
        <v>4.0736318257903257</v>
      </c>
      <c r="L11" s="3">
        <v>0.10042</v>
      </c>
    </row>
    <row r="12" spans="1:12" x14ac:dyDescent="0.2">
      <c r="A12" s="3" t="s">
        <v>19</v>
      </c>
      <c r="B12" s="3" t="s">
        <v>11</v>
      </c>
      <c r="C12" s="3">
        <v>2</v>
      </c>
      <c r="D12" s="3">
        <v>173833961</v>
      </c>
      <c r="E12" s="3">
        <v>7.9555600000000002</v>
      </c>
      <c r="F12" s="3">
        <v>4.7862000000000002E-4</v>
      </c>
      <c r="G12" s="3">
        <f t="shared" si="0"/>
        <v>3.3200091575651269</v>
      </c>
      <c r="H12" s="3">
        <v>7.9699999999999993E-2</v>
      </c>
      <c r="I12" s="3">
        <v>10.04083</v>
      </c>
      <c r="J12" s="3">
        <v>7.1054000000000001E-5</v>
      </c>
      <c r="K12" s="3">
        <f t="shared" si="1"/>
        <v>4.1484114683483444</v>
      </c>
      <c r="L12" s="3">
        <v>8.7599999999999997E-2</v>
      </c>
    </row>
    <row r="13" spans="1:12" x14ac:dyDescent="0.2">
      <c r="A13" s="3" t="s">
        <v>20</v>
      </c>
      <c r="B13" s="3" t="s">
        <v>11</v>
      </c>
      <c r="C13" s="3">
        <v>6</v>
      </c>
      <c r="D13" s="3">
        <v>138118962</v>
      </c>
      <c r="E13" s="3">
        <v>7.7610900000000003</v>
      </c>
      <c r="F13" s="3">
        <v>5.7545999999999997E-4</v>
      </c>
      <c r="G13" s="3">
        <f t="shared" si="0"/>
        <v>3.239984858625006</v>
      </c>
      <c r="H13" s="3">
        <v>7.9310000000000005E-2</v>
      </c>
      <c r="I13" s="3">
        <v>8.4058200000000003</v>
      </c>
      <c r="J13" s="3">
        <v>3.1765999999999999E-4</v>
      </c>
      <c r="K13" s="3">
        <f t="shared" si="1"/>
        <v>3.4980374684368258</v>
      </c>
      <c r="L13" s="3">
        <v>7.7939999999999995E-2</v>
      </c>
    </row>
    <row r="14" spans="1:12" x14ac:dyDescent="0.2">
      <c r="A14" s="3" t="s">
        <v>21</v>
      </c>
      <c r="B14" s="3" t="s">
        <v>11</v>
      </c>
      <c r="C14" s="3">
        <v>2</v>
      </c>
      <c r="D14" s="3">
        <v>84161533</v>
      </c>
      <c r="E14" s="3">
        <v>5.9235600000000002</v>
      </c>
      <c r="F14" s="3">
        <v>7.0094000000000005E-4</v>
      </c>
      <c r="G14" s="3">
        <f t="shared" si="0"/>
        <v>3.1543191557625025</v>
      </c>
      <c r="H14" s="3">
        <v>8.6349999999999996E-2</v>
      </c>
      <c r="I14" s="3">
        <v>5.15456</v>
      </c>
      <c r="J14" s="3">
        <v>1.91E-3</v>
      </c>
      <c r="K14" s="3">
        <f t="shared" si="1"/>
        <v>2.7189666327522723</v>
      </c>
      <c r="L14" s="3">
        <v>7.1809999999999999E-2</v>
      </c>
    </row>
    <row r="15" spans="1:12" x14ac:dyDescent="0.2">
      <c r="A15" s="3" t="s">
        <v>22</v>
      </c>
      <c r="B15" s="3" t="s">
        <v>11</v>
      </c>
      <c r="C15" s="3">
        <v>6</v>
      </c>
      <c r="D15" s="3">
        <v>51711502</v>
      </c>
      <c r="E15" s="3">
        <v>7.5147500000000003</v>
      </c>
      <c r="F15" s="3">
        <v>7.1690999999999996E-4</v>
      </c>
      <c r="G15" s="3">
        <f t="shared" si="0"/>
        <v>3.1445353617055671</v>
      </c>
      <c r="H15" s="3">
        <v>7.6359999999999997E-2</v>
      </c>
      <c r="I15" s="3">
        <v>7.9720700000000004</v>
      </c>
      <c r="J15" s="3">
        <v>4.6924E-4</v>
      </c>
      <c r="K15" s="3">
        <f t="shared" si="1"/>
        <v>3.3286049738820984</v>
      </c>
      <c r="L15" s="3">
        <v>7.127E-2</v>
      </c>
    </row>
    <row r="16" spans="1:12" x14ac:dyDescent="0.2">
      <c r="A16" s="3" t="s">
        <v>23</v>
      </c>
      <c r="B16" s="3" t="s">
        <v>11</v>
      </c>
      <c r="C16" s="3">
        <v>1</v>
      </c>
      <c r="D16" s="3">
        <v>275089252</v>
      </c>
      <c r="E16" s="3">
        <v>7.3946100000000001</v>
      </c>
      <c r="F16" s="3">
        <v>8.0475000000000002E-4</v>
      </c>
      <c r="G16" s="3">
        <f t="shared" si="0"/>
        <v>3.0943390146423488</v>
      </c>
      <c r="H16" s="3">
        <v>7.3179999999999995E-2</v>
      </c>
      <c r="I16" s="3">
        <v>8.0813699999999997</v>
      </c>
      <c r="J16" s="3">
        <v>4.2612999999999999E-4</v>
      </c>
      <c r="K16" s="3">
        <f t="shared" si="1"/>
        <v>3.3704578899351381</v>
      </c>
      <c r="L16" s="3">
        <v>7.2020000000000001E-2</v>
      </c>
    </row>
    <row r="17" spans="1:12" x14ac:dyDescent="0.2">
      <c r="A17" s="3" t="s">
        <v>24</v>
      </c>
      <c r="B17" s="3" t="s">
        <v>11</v>
      </c>
      <c r="C17" s="3">
        <v>2</v>
      </c>
      <c r="D17" s="3">
        <v>105676718</v>
      </c>
      <c r="E17" s="3">
        <v>7.3393300000000004</v>
      </c>
      <c r="F17" s="3">
        <v>8.4281999999999998E-4</v>
      </c>
      <c r="G17" s="3">
        <f t="shared" si="0"/>
        <v>3.0742651671947159</v>
      </c>
      <c r="H17" s="3">
        <v>7.3719999999999994E-2</v>
      </c>
      <c r="I17" s="3">
        <v>9.0640999999999998</v>
      </c>
      <c r="J17" s="3">
        <v>1.7149E-4</v>
      </c>
      <c r="K17" s="3">
        <f t="shared" si="1"/>
        <v>3.7657611996529332</v>
      </c>
      <c r="L17" s="3">
        <v>7.7700000000000005E-2</v>
      </c>
    </row>
    <row r="18" spans="1:12" x14ac:dyDescent="0.2">
      <c r="A18" s="3" t="s">
        <v>25</v>
      </c>
      <c r="B18" s="3" t="s">
        <v>11</v>
      </c>
      <c r="C18" s="3">
        <v>3</v>
      </c>
      <c r="D18" s="3">
        <v>136461982</v>
      </c>
      <c r="E18" s="3">
        <v>5.7733699999999999</v>
      </c>
      <c r="F18" s="3">
        <v>8.4648000000000004E-4</v>
      </c>
      <c r="G18" s="3">
        <f t="shared" si="0"/>
        <v>3.0723832986209043</v>
      </c>
      <c r="H18" s="3">
        <v>8.8260000000000005E-2</v>
      </c>
      <c r="I18" s="3">
        <v>6.2006899999999998</v>
      </c>
      <c r="J18" s="3">
        <v>4.8525E-4</v>
      </c>
      <c r="K18" s="3">
        <f t="shared" si="1"/>
        <v>3.3140344559395998</v>
      </c>
      <c r="L18" s="3">
        <v>8.1540000000000001E-2</v>
      </c>
    </row>
    <row r="19" spans="1:12" x14ac:dyDescent="0.2">
      <c r="A19" s="3" t="s">
        <v>26</v>
      </c>
      <c r="B19" s="3" t="s">
        <v>11</v>
      </c>
      <c r="C19" s="3">
        <v>3</v>
      </c>
      <c r="D19" s="3">
        <v>230848548</v>
      </c>
      <c r="E19" s="3">
        <v>5.7607299999999997</v>
      </c>
      <c r="F19" s="3">
        <v>8.6196000000000005E-4</v>
      </c>
      <c r="G19" s="3">
        <f t="shared" si="0"/>
        <v>3.0645128875190761</v>
      </c>
      <c r="H19" s="3">
        <v>8.7849999999999998E-2</v>
      </c>
      <c r="I19" s="3">
        <v>6.0548799999999998</v>
      </c>
      <c r="J19" s="3">
        <v>5.8766999999999999E-4</v>
      </c>
      <c r="K19" s="3">
        <f t="shared" si="1"/>
        <v>3.2308664790439923</v>
      </c>
      <c r="L19" s="3">
        <v>8.1320000000000003E-2</v>
      </c>
    </row>
    <row r="20" spans="1:12" x14ac:dyDescent="0.2">
      <c r="A20" s="3" t="s">
        <v>27</v>
      </c>
      <c r="B20" s="3" t="s">
        <v>11</v>
      </c>
      <c r="C20" s="3">
        <v>7</v>
      </c>
      <c r="D20" s="3">
        <v>76736431</v>
      </c>
      <c r="E20" s="3">
        <v>5.7339000000000002</v>
      </c>
      <c r="F20" s="3">
        <v>8.9411000000000004E-4</v>
      </c>
      <c r="G20" s="3">
        <f t="shared" si="0"/>
        <v>3.0486090478100856</v>
      </c>
      <c r="H20" s="3">
        <v>9.0200000000000002E-2</v>
      </c>
      <c r="I20" s="4" t="s">
        <v>28</v>
      </c>
      <c r="J20" s="4" t="s">
        <v>28</v>
      </c>
      <c r="K20" s="4" t="s">
        <v>28</v>
      </c>
      <c r="L20" s="4" t="s">
        <v>28</v>
      </c>
    </row>
    <row r="21" spans="1:12" x14ac:dyDescent="0.2">
      <c r="A21" s="3" t="s">
        <v>29</v>
      </c>
      <c r="B21" s="3" t="s">
        <v>11</v>
      </c>
      <c r="C21" s="3">
        <v>1</v>
      </c>
      <c r="D21" s="3">
        <v>210282594</v>
      </c>
      <c r="E21" s="3">
        <v>5.7286400000000004</v>
      </c>
      <c r="F21" s="3">
        <v>8.9444000000000004E-4</v>
      </c>
      <c r="G21" s="3">
        <f t="shared" si="0"/>
        <v>3.0484487870618211</v>
      </c>
      <c r="H21" s="3">
        <v>8.4580000000000002E-2</v>
      </c>
      <c r="I21" s="3">
        <v>6.3081800000000001</v>
      </c>
      <c r="J21" s="3">
        <v>4.2034E-4</v>
      </c>
      <c r="K21" s="3">
        <f t="shared" ref="K21:K28" si="2">-LOG10(J21)</f>
        <v>3.3763992801047427</v>
      </c>
      <c r="L21" s="3">
        <v>8.4269999999999998E-2</v>
      </c>
    </row>
    <row r="22" spans="1:12" x14ac:dyDescent="0.2">
      <c r="A22" s="3" t="s">
        <v>30</v>
      </c>
      <c r="B22" s="3" t="s">
        <v>11</v>
      </c>
      <c r="C22" s="3">
        <v>2</v>
      </c>
      <c r="D22" s="3">
        <v>4733595</v>
      </c>
      <c r="E22" s="3">
        <v>5.7277100000000001</v>
      </c>
      <c r="F22" s="3">
        <v>9.0437000000000004E-4</v>
      </c>
      <c r="G22" s="3">
        <f t="shared" si="0"/>
        <v>3.0436538526187529</v>
      </c>
      <c r="H22" s="3">
        <v>9.0929999999999997E-2</v>
      </c>
      <c r="I22" s="3">
        <v>5.7278799999999999</v>
      </c>
      <c r="J22" s="3">
        <v>9.0417999999999998E-4</v>
      </c>
      <c r="K22" s="3">
        <f t="shared" si="2"/>
        <v>3.0437451035677068</v>
      </c>
      <c r="L22" s="3">
        <v>7.8179999999999999E-2</v>
      </c>
    </row>
    <row r="23" spans="1:12" x14ac:dyDescent="0.2">
      <c r="A23" s="3" t="s">
        <v>31</v>
      </c>
      <c r="B23" s="3" t="s">
        <v>11</v>
      </c>
      <c r="C23" s="3">
        <v>1</v>
      </c>
      <c r="D23" s="3">
        <v>124672440</v>
      </c>
      <c r="E23" s="3">
        <v>5.6486000000000001</v>
      </c>
      <c r="F23" s="3">
        <v>9.9296999999999992E-4</v>
      </c>
      <c r="G23" s="3">
        <f t="shared" si="0"/>
        <v>3.003063872382032</v>
      </c>
      <c r="H23" s="3">
        <v>8.548E-2</v>
      </c>
      <c r="I23" s="3">
        <v>6.6425599999999996</v>
      </c>
      <c r="J23" s="3">
        <v>2.7224999999999998E-4</v>
      </c>
      <c r="K23" s="3">
        <f t="shared" si="2"/>
        <v>3.5650321115721875</v>
      </c>
      <c r="L23" s="3">
        <v>8.7080000000000005E-2</v>
      </c>
    </row>
    <row r="24" spans="1:12" x14ac:dyDescent="0.2">
      <c r="A24" s="3" t="s">
        <v>32</v>
      </c>
      <c r="B24" s="3" t="s">
        <v>11</v>
      </c>
      <c r="C24" s="3">
        <v>4</v>
      </c>
      <c r="D24" s="3">
        <v>135618402</v>
      </c>
      <c r="E24" s="3">
        <v>11.152990000000001</v>
      </c>
      <c r="F24" s="3">
        <v>9.9992000000000006E-4</v>
      </c>
      <c r="G24" s="3">
        <f t="shared" si="0"/>
        <v>3.0000347449483686</v>
      </c>
      <c r="H24" s="3">
        <v>5.3100000000000001E-2</v>
      </c>
      <c r="I24" s="3">
        <v>10.17619</v>
      </c>
      <c r="J24" s="3">
        <v>1.65E-3</v>
      </c>
      <c r="K24" s="3">
        <f t="shared" si="2"/>
        <v>2.7825160557860937</v>
      </c>
      <c r="L24" s="3">
        <v>4.4819999999999999E-2</v>
      </c>
    </row>
    <row r="25" spans="1:12" x14ac:dyDescent="0.2">
      <c r="A25" s="3" t="s">
        <v>33</v>
      </c>
      <c r="B25" s="3" t="s">
        <v>11</v>
      </c>
      <c r="C25" s="3">
        <v>7</v>
      </c>
      <c r="D25" s="3">
        <v>92208033</v>
      </c>
      <c r="E25" s="3">
        <v>5.6409500000000001</v>
      </c>
      <c r="F25" s="3">
        <v>1E-3</v>
      </c>
      <c r="G25" s="3">
        <f t="shared" si="0"/>
        <v>3</v>
      </c>
      <c r="H25" s="3">
        <v>8.4010000000000001E-2</v>
      </c>
      <c r="I25" s="3">
        <v>5.7293500000000002</v>
      </c>
      <c r="J25" s="3">
        <v>8.9504000000000005E-4</v>
      </c>
      <c r="K25" s="3">
        <f t="shared" si="2"/>
        <v>3.0481575553085669</v>
      </c>
      <c r="L25" s="3">
        <v>7.7660000000000007E-2</v>
      </c>
    </row>
    <row r="26" spans="1:12" x14ac:dyDescent="0.2">
      <c r="A26" s="3" t="s">
        <v>34</v>
      </c>
      <c r="B26" s="3" t="s">
        <v>11</v>
      </c>
      <c r="C26" s="3">
        <v>6</v>
      </c>
      <c r="D26" s="3">
        <v>22938026</v>
      </c>
      <c r="E26" s="3">
        <v>7.1380600000000003</v>
      </c>
      <c r="F26" s="3">
        <v>1.0200000000000001E-3</v>
      </c>
      <c r="G26" s="3">
        <f t="shared" si="0"/>
        <v>2.9913998282380825</v>
      </c>
      <c r="H26" s="3">
        <v>7.4120000000000005E-2</v>
      </c>
      <c r="I26" s="3">
        <v>7.6487400000000001</v>
      </c>
      <c r="J26" s="3">
        <v>6.3663000000000001E-4</v>
      </c>
      <c r="K26" s="3">
        <f t="shared" si="2"/>
        <v>3.196112899916284</v>
      </c>
      <c r="L26" s="3">
        <v>6.9669999999999996E-2</v>
      </c>
    </row>
    <row r="27" spans="1:12" x14ac:dyDescent="0.2">
      <c r="A27" s="3" t="s">
        <v>35</v>
      </c>
      <c r="B27" s="3" t="s">
        <v>11</v>
      </c>
      <c r="C27" s="3">
        <v>4</v>
      </c>
      <c r="D27" s="3">
        <v>128414384</v>
      </c>
      <c r="E27" s="3">
        <v>5.6154200000000003</v>
      </c>
      <c r="F27" s="3">
        <v>1.0399999999999999E-3</v>
      </c>
      <c r="G27" s="3">
        <f t="shared" si="0"/>
        <v>2.9829666607012197</v>
      </c>
      <c r="H27" s="3">
        <v>8.6040000000000005E-2</v>
      </c>
      <c r="I27" s="3">
        <v>6.1650200000000002</v>
      </c>
      <c r="J27" s="3">
        <v>5.0735000000000005E-4</v>
      </c>
      <c r="K27" s="3">
        <f t="shared" si="2"/>
        <v>3.29469233528943</v>
      </c>
      <c r="L27" s="3">
        <v>8.1970000000000001E-2</v>
      </c>
    </row>
    <row r="28" spans="1:12" x14ac:dyDescent="0.2">
      <c r="A28" s="3" t="s">
        <v>36</v>
      </c>
      <c r="B28" s="3" t="s">
        <v>11</v>
      </c>
      <c r="C28" s="3">
        <v>6</v>
      </c>
      <c r="D28" s="3">
        <v>207308817</v>
      </c>
      <c r="E28" s="3">
        <v>5.6091499999999996</v>
      </c>
      <c r="F28" s="3">
        <v>1.0499999999999999E-3</v>
      </c>
      <c r="G28" s="3">
        <f t="shared" si="0"/>
        <v>2.9788107009300622</v>
      </c>
      <c r="H28" s="3">
        <v>9.4409999999999994E-2</v>
      </c>
      <c r="I28" s="3">
        <v>5.9210099999999999</v>
      </c>
      <c r="J28" s="3">
        <v>7.0200999999999998E-4</v>
      </c>
      <c r="K28" s="3">
        <f t="shared" si="2"/>
        <v>3.1536567013831767</v>
      </c>
      <c r="L28" s="3">
        <v>7.8890000000000002E-2</v>
      </c>
    </row>
    <row r="29" spans="1:12" x14ac:dyDescent="0.2">
      <c r="A29" s="3" t="s">
        <v>37</v>
      </c>
      <c r="B29" s="3" t="s">
        <v>11</v>
      </c>
      <c r="C29" s="3">
        <v>4</v>
      </c>
      <c r="D29" s="3">
        <v>13296632</v>
      </c>
      <c r="E29" s="3">
        <v>4.7912100000000004</v>
      </c>
      <c r="F29" s="3">
        <v>1.06E-3</v>
      </c>
      <c r="G29" s="3">
        <f t="shared" si="0"/>
        <v>2.9746941347352296</v>
      </c>
      <c r="H29" s="3">
        <v>9.4280000000000003E-2</v>
      </c>
      <c r="I29" s="4" t="s">
        <v>28</v>
      </c>
      <c r="J29" s="4" t="s">
        <v>28</v>
      </c>
      <c r="K29" s="4" t="s">
        <v>28</v>
      </c>
      <c r="L29" s="4" t="s">
        <v>28</v>
      </c>
    </row>
    <row r="30" spans="1:12" x14ac:dyDescent="0.2">
      <c r="A30" s="3" t="s">
        <v>38</v>
      </c>
      <c r="B30" s="3" t="s">
        <v>11</v>
      </c>
      <c r="C30" s="3">
        <v>1</v>
      </c>
      <c r="D30" s="3">
        <v>127176278</v>
      </c>
      <c r="E30" s="3">
        <v>7.0799599999999998</v>
      </c>
      <c r="F30" s="3">
        <v>1.09E-3</v>
      </c>
      <c r="G30" s="3">
        <f t="shared" si="0"/>
        <v>2.9625735020593762</v>
      </c>
      <c r="H30" s="3">
        <v>7.0250000000000007E-2</v>
      </c>
      <c r="I30" s="3">
        <v>6.89412</v>
      </c>
      <c r="J30" s="3">
        <v>1.2899999999999999E-3</v>
      </c>
      <c r="K30" s="3">
        <f>-LOG10(J30)</f>
        <v>2.8894102897007512</v>
      </c>
      <c r="L30" s="3">
        <v>6.3659999999999994E-2</v>
      </c>
    </row>
    <row r="31" spans="1:12" x14ac:dyDescent="0.2">
      <c r="A31" s="3" t="s">
        <v>39</v>
      </c>
      <c r="B31" s="3" t="s">
        <v>11</v>
      </c>
      <c r="C31" s="3">
        <v>1</v>
      </c>
      <c r="D31" s="3">
        <v>253444207</v>
      </c>
      <c r="E31" s="3">
        <v>5.5767300000000004</v>
      </c>
      <c r="F31" s="3">
        <v>1.09E-3</v>
      </c>
      <c r="G31" s="3">
        <f t="shared" si="0"/>
        <v>2.9625735020593762</v>
      </c>
      <c r="H31" s="3">
        <v>8.097E-2</v>
      </c>
      <c r="I31" s="3">
        <v>5.9467100000000004</v>
      </c>
      <c r="J31" s="3">
        <v>6.7533000000000003E-4</v>
      </c>
      <c r="K31" s="3">
        <f>-LOG10(J31)</f>
        <v>3.1704839573062285</v>
      </c>
      <c r="L31" s="3">
        <v>8.1420000000000006E-2</v>
      </c>
    </row>
    <row r="32" spans="1:12" x14ac:dyDescent="0.2">
      <c r="A32" s="3" t="s">
        <v>40</v>
      </c>
      <c r="B32" s="3" t="s">
        <v>11</v>
      </c>
      <c r="C32" s="3">
        <v>1</v>
      </c>
      <c r="D32" s="3">
        <v>42630463</v>
      </c>
      <c r="E32" s="3">
        <v>7.05647</v>
      </c>
      <c r="F32" s="3">
        <v>1.1000000000000001E-3</v>
      </c>
      <c r="G32" s="3">
        <f t="shared" si="0"/>
        <v>2.9586073148417751</v>
      </c>
      <c r="H32" s="3">
        <v>7.0639999999999994E-2</v>
      </c>
      <c r="I32" s="3">
        <v>8.5050699999999999</v>
      </c>
      <c r="J32" s="3">
        <v>2.8948E-4</v>
      </c>
      <c r="K32" s="3">
        <f>-LOG10(J32)</f>
        <v>3.538381436045984</v>
      </c>
      <c r="L32" s="3">
        <v>7.5590000000000004E-2</v>
      </c>
    </row>
    <row r="33" spans="1:12" x14ac:dyDescent="0.2">
      <c r="A33" s="3" t="s">
        <v>41</v>
      </c>
      <c r="B33" s="3" t="s">
        <v>11</v>
      </c>
      <c r="C33" s="3">
        <v>7</v>
      </c>
      <c r="D33" s="3">
        <v>46486563</v>
      </c>
      <c r="E33" s="3">
        <v>5.5716000000000001</v>
      </c>
      <c r="F33" s="3">
        <v>1.1000000000000001E-3</v>
      </c>
      <c r="G33" s="3">
        <f t="shared" si="0"/>
        <v>2.9586073148417751</v>
      </c>
      <c r="H33" s="3">
        <v>8.6739999999999998E-2</v>
      </c>
      <c r="I33" s="4" t="s">
        <v>28</v>
      </c>
      <c r="J33" s="4" t="s">
        <v>28</v>
      </c>
      <c r="K33" s="4" t="s">
        <v>28</v>
      </c>
      <c r="L33" s="4" t="s">
        <v>28</v>
      </c>
    </row>
    <row r="34" spans="1:12" x14ac:dyDescent="0.2">
      <c r="A34" s="3" t="s">
        <v>42</v>
      </c>
      <c r="B34" s="3" t="s">
        <v>11</v>
      </c>
      <c r="C34" s="3">
        <v>2</v>
      </c>
      <c r="D34" s="3">
        <v>72115020</v>
      </c>
      <c r="E34" s="3">
        <v>7.05213</v>
      </c>
      <c r="F34" s="3">
        <v>1.1100000000000001E-3</v>
      </c>
      <c r="G34" s="3">
        <f t="shared" si="0"/>
        <v>2.9546770212133424</v>
      </c>
      <c r="H34" s="3">
        <v>6.7599999999999993E-2</v>
      </c>
      <c r="I34" s="3">
        <v>7.96347</v>
      </c>
      <c r="J34" s="3">
        <v>4.7586999999999998E-4</v>
      </c>
      <c r="K34" s="3">
        <f t="shared" ref="K34:K49" si="3">-LOG10(J34)</f>
        <v>3.3225116733166726</v>
      </c>
      <c r="L34" s="3">
        <v>7.109E-2</v>
      </c>
    </row>
    <row r="35" spans="1:12" x14ac:dyDescent="0.2">
      <c r="A35" s="3" t="s">
        <v>43</v>
      </c>
      <c r="B35" s="3" t="s">
        <v>11</v>
      </c>
      <c r="C35" s="3">
        <v>2</v>
      </c>
      <c r="D35" s="3">
        <v>193140650</v>
      </c>
      <c r="E35" s="3">
        <v>7.0544000000000002</v>
      </c>
      <c r="F35" s="3">
        <v>1.1100000000000001E-3</v>
      </c>
      <c r="G35" s="3">
        <f t="shared" si="0"/>
        <v>2.9546770212133424</v>
      </c>
      <c r="H35" s="3">
        <v>7.1340000000000001E-2</v>
      </c>
      <c r="I35" s="3">
        <v>8.2880400000000005</v>
      </c>
      <c r="J35" s="3">
        <v>3.5646000000000001E-4</v>
      </c>
      <c r="K35" s="3">
        <f t="shared" si="3"/>
        <v>3.4479891972396692</v>
      </c>
      <c r="L35" s="3">
        <v>7.6810000000000003E-2</v>
      </c>
    </row>
    <row r="36" spans="1:12" x14ac:dyDescent="0.2">
      <c r="A36" s="3" t="s">
        <v>44</v>
      </c>
      <c r="B36" s="3" t="s">
        <v>11</v>
      </c>
      <c r="C36" s="3">
        <v>3</v>
      </c>
      <c r="D36" s="3">
        <v>154526024</v>
      </c>
      <c r="E36" s="3">
        <v>5.5364199999999997</v>
      </c>
      <c r="F36" s="3">
        <v>1.15E-3</v>
      </c>
      <c r="G36" s="3">
        <f t="shared" ref="G36:G67" si="4">-LOG10(F36)</f>
        <v>2.9393021596463882</v>
      </c>
      <c r="H36" s="3">
        <v>8.0610000000000001E-2</v>
      </c>
      <c r="I36" s="3">
        <v>6.60738</v>
      </c>
      <c r="J36" s="3">
        <v>2.8557000000000002E-4</v>
      </c>
      <c r="K36" s="3">
        <f t="shared" si="3"/>
        <v>3.5442874184602631</v>
      </c>
      <c r="L36" s="3">
        <v>8.7840000000000001E-2</v>
      </c>
    </row>
    <row r="37" spans="1:12" x14ac:dyDescent="0.2">
      <c r="A37" s="3" t="s">
        <v>45</v>
      </c>
      <c r="B37" s="3" t="s">
        <v>11</v>
      </c>
      <c r="C37" s="3">
        <v>2</v>
      </c>
      <c r="D37" s="3">
        <v>72115028</v>
      </c>
      <c r="E37" s="3">
        <v>6.9987599999999999</v>
      </c>
      <c r="F37" s="3">
        <v>1.16E-3</v>
      </c>
      <c r="G37" s="3">
        <f t="shared" si="4"/>
        <v>2.9355420107730814</v>
      </c>
      <c r="H37" s="3">
        <v>6.6689999999999999E-2</v>
      </c>
      <c r="I37" s="3">
        <v>7.5659900000000002</v>
      </c>
      <c r="J37" s="3">
        <v>6.8546000000000004E-4</v>
      </c>
      <c r="K37" s="3">
        <f t="shared" si="3"/>
        <v>3.1640178833779422</v>
      </c>
      <c r="L37" s="3">
        <v>6.6970000000000002E-2</v>
      </c>
    </row>
    <row r="38" spans="1:12" x14ac:dyDescent="0.2">
      <c r="A38" s="3" t="s">
        <v>46</v>
      </c>
      <c r="B38" s="3" t="s">
        <v>11</v>
      </c>
      <c r="C38" s="3">
        <v>3</v>
      </c>
      <c r="D38" s="3">
        <v>72376751</v>
      </c>
      <c r="E38" s="3">
        <v>6.9968399999999997</v>
      </c>
      <c r="F38" s="3">
        <v>1.16E-3</v>
      </c>
      <c r="G38" s="3">
        <f t="shared" si="4"/>
        <v>2.9355420107730814</v>
      </c>
      <c r="H38" s="3">
        <v>6.7030000000000006E-2</v>
      </c>
      <c r="I38" s="3">
        <v>7.0684100000000001</v>
      </c>
      <c r="J38" s="3">
        <v>1.09E-3</v>
      </c>
      <c r="K38" s="3">
        <f t="shared" si="3"/>
        <v>2.9625735020593762</v>
      </c>
      <c r="L38" s="3">
        <v>6.336E-2</v>
      </c>
    </row>
    <row r="39" spans="1:12" x14ac:dyDescent="0.2">
      <c r="A39" s="3" t="s">
        <v>47</v>
      </c>
      <c r="B39" s="3" t="s">
        <v>11</v>
      </c>
      <c r="C39" s="3">
        <v>1</v>
      </c>
      <c r="D39" s="3">
        <v>237087495</v>
      </c>
      <c r="E39" s="3">
        <v>6.9761600000000001</v>
      </c>
      <c r="F39" s="3">
        <v>1.1800000000000001E-3</v>
      </c>
      <c r="G39" s="3">
        <f t="shared" si="4"/>
        <v>2.9281179926938745</v>
      </c>
      <c r="H39" s="3">
        <v>6.7140000000000005E-2</v>
      </c>
      <c r="I39" s="3">
        <v>6.8710199999999997</v>
      </c>
      <c r="J39" s="3">
        <v>1.31E-3</v>
      </c>
      <c r="K39" s="3">
        <f t="shared" si="3"/>
        <v>2.8827287043442356</v>
      </c>
      <c r="L39" s="3">
        <v>6.1699999999999998E-2</v>
      </c>
    </row>
    <row r="40" spans="1:12" x14ac:dyDescent="0.2">
      <c r="A40" s="3" t="s">
        <v>48</v>
      </c>
      <c r="B40" s="3" t="s">
        <v>11</v>
      </c>
      <c r="C40" s="3">
        <v>2</v>
      </c>
      <c r="D40" s="3">
        <v>121263216</v>
      </c>
      <c r="E40" s="3">
        <v>5.4766599999999999</v>
      </c>
      <c r="F40" s="3">
        <v>1.25E-3</v>
      </c>
      <c r="G40" s="3">
        <f t="shared" si="4"/>
        <v>2.9030899869919438</v>
      </c>
      <c r="H40" s="3">
        <v>8.1100000000000005E-2</v>
      </c>
      <c r="I40" s="3">
        <v>5.60886</v>
      </c>
      <c r="J40" s="3">
        <v>1.0499999999999999E-3</v>
      </c>
      <c r="K40" s="3">
        <f t="shared" si="3"/>
        <v>2.9788107009300622</v>
      </c>
      <c r="L40" s="3">
        <v>7.7960000000000002E-2</v>
      </c>
    </row>
    <row r="41" spans="1:12" x14ac:dyDescent="0.2">
      <c r="A41" s="3" t="s">
        <v>49</v>
      </c>
      <c r="B41" s="3" t="s">
        <v>11</v>
      </c>
      <c r="C41" s="3">
        <v>7</v>
      </c>
      <c r="D41" s="3">
        <v>90653567</v>
      </c>
      <c r="E41" s="3">
        <v>6.9223299999999997</v>
      </c>
      <c r="F41" s="3">
        <v>1.25E-3</v>
      </c>
      <c r="G41" s="3">
        <f t="shared" si="4"/>
        <v>2.9030899869919438</v>
      </c>
      <c r="H41" s="3">
        <v>6.9150000000000003E-2</v>
      </c>
      <c r="I41" s="3">
        <v>8.3255199999999991</v>
      </c>
      <c r="J41" s="3">
        <v>3.4199000000000002E-4</v>
      </c>
      <c r="K41" s="3">
        <f t="shared" si="3"/>
        <v>3.4659865927985831</v>
      </c>
      <c r="L41" s="3">
        <v>7.5270000000000004E-2</v>
      </c>
    </row>
    <row r="42" spans="1:12" x14ac:dyDescent="0.2">
      <c r="A42" s="3" t="s">
        <v>50</v>
      </c>
      <c r="B42" s="3" t="s">
        <v>11</v>
      </c>
      <c r="C42" s="3">
        <v>7</v>
      </c>
      <c r="D42" s="3">
        <v>152189725</v>
      </c>
      <c r="E42" s="3">
        <v>5.4605199999999998</v>
      </c>
      <c r="F42" s="3">
        <v>1.2700000000000001E-3</v>
      </c>
      <c r="G42" s="3">
        <f t="shared" si="4"/>
        <v>2.8961962790440432</v>
      </c>
      <c r="H42" s="3">
        <v>8.0439999999999998E-2</v>
      </c>
      <c r="I42" s="3">
        <v>5.2156799999999999</v>
      </c>
      <c r="J42" s="3">
        <v>1.75E-3</v>
      </c>
      <c r="K42" s="3">
        <f t="shared" si="3"/>
        <v>2.7569619513137056</v>
      </c>
      <c r="L42" s="3">
        <v>7.1910000000000002E-2</v>
      </c>
    </row>
    <row r="43" spans="1:12" x14ac:dyDescent="0.2">
      <c r="A43" s="3" t="s">
        <v>51</v>
      </c>
      <c r="B43" s="3" t="s">
        <v>11</v>
      </c>
      <c r="C43" s="3">
        <v>2</v>
      </c>
      <c r="D43" s="3">
        <v>46736589</v>
      </c>
      <c r="E43" s="3">
        <v>10.675649999999999</v>
      </c>
      <c r="F43" s="3">
        <v>1.2800000000000001E-3</v>
      </c>
      <c r="G43" s="3">
        <f t="shared" si="4"/>
        <v>2.8927900303521317</v>
      </c>
      <c r="H43" s="3">
        <v>5.2839999999999998E-2</v>
      </c>
      <c r="I43" s="3">
        <v>11.244249999999999</v>
      </c>
      <c r="J43" s="3">
        <v>9.6037E-4</v>
      </c>
      <c r="K43" s="3">
        <f t="shared" si="3"/>
        <v>3.0175614148769347</v>
      </c>
      <c r="L43" s="3">
        <v>5.1700000000000003E-2</v>
      </c>
    </row>
    <row r="44" spans="1:12" x14ac:dyDescent="0.2">
      <c r="A44" s="3" t="s">
        <v>52</v>
      </c>
      <c r="B44" s="3" t="s">
        <v>11</v>
      </c>
      <c r="C44" s="3">
        <v>5</v>
      </c>
      <c r="D44" s="3">
        <v>43930627</v>
      </c>
      <c r="E44" s="3">
        <v>5.4437300000000004</v>
      </c>
      <c r="F44" s="3">
        <v>1.2899999999999999E-3</v>
      </c>
      <c r="G44" s="3">
        <f t="shared" si="4"/>
        <v>2.8894102897007512</v>
      </c>
      <c r="H44" s="3">
        <v>7.9810000000000006E-2</v>
      </c>
      <c r="I44" s="3">
        <v>6.5375399999999999</v>
      </c>
      <c r="J44" s="3">
        <v>3.0948999999999999E-4</v>
      </c>
      <c r="K44" s="3">
        <f t="shared" si="3"/>
        <v>3.5093533790024454</v>
      </c>
      <c r="L44" s="3">
        <v>8.5610000000000006E-2</v>
      </c>
    </row>
    <row r="45" spans="1:12" x14ac:dyDescent="0.2">
      <c r="A45" s="3" t="s">
        <v>53</v>
      </c>
      <c r="B45" s="3" t="s">
        <v>11</v>
      </c>
      <c r="C45" s="3">
        <v>7</v>
      </c>
      <c r="D45" s="3">
        <v>98691667</v>
      </c>
      <c r="E45" s="3">
        <v>6.8620599999999996</v>
      </c>
      <c r="F45" s="3">
        <v>1.32E-3</v>
      </c>
      <c r="G45" s="3">
        <f t="shared" si="4"/>
        <v>2.87942606879415</v>
      </c>
      <c r="H45" s="3">
        <v>7.2400000000000006E-2</v>
      </c>
      <c r="I45" s="3">
        <v>8.0417699999999996</v>
      </c>
      <c r="J45" s="3">
        <v>4.4063000000000001E-4</v>
      </c>
      <c r="K45" s="3">
        <f t="shared" si="3"/>
        <v>3.3559259375281534</v>
      </c>
      <c r="L45" s="3">
        <v>7.1590000000000001E-2</v>
      </c>
    </row>
    <row r="46" spans="1:12" x14ac:dyDescent="0.2">
      <c r="A46" s="3" t="s">
        <v>54</v>
      </c>
      <c r="B46" s="3" t="s">
        <v>11</v>
      </c>
      <c r="C46" s="3">
        <v>4</v>
      </c>
      <c r="D46" s="3">
        <v>79539143</v>
      </c>
      <c r="E46" s="3">
        <v>5.4129800000000001</v>
      </c>
      <c r="F46" s="3">
        <v>1.3500000000000001E-3</v>
      </c>
      <c r="G46" s="3">
        <f t="shared" si="4"/>
        <v>2.8696662315049939</v>
      </c>
      <c r="H46" s="3">
        <v>8.0110000000000001E-2</v>
      </c>
      <c r="I46" s="3">
        <v>6.2557299999999998</v>
      </c>
      <c r="J46" s="3">
        <v>4.4832999999999999E-4</v>
      </c>
      <c r="K46" s="3">
        <f t="shared" si="3"/>
        <v>3.3484021993484951</v>
      </c>
      <c r="L46" s="3">
        <v>8.2949999999999996E-2</v>
      </c>
    </row>
    <row r="47" spans="1:12" x14ac:dyDescent="0.2">
      <c r="A47" s="3" t="s">
        <v>55</v>
      </c>
      <c r="B47" s="3" t="s">
        <v>11</v>
      </c>
      <c r="C47" s="3">
        <v>2</v>
      </c>
      <c r="D47" s="3">
        <v>45193462</v>
      </c>
      <c r="E47" s="3">
        <v>5.3943199999999996</v>
      </c>
      <c r="F47" s="3">
        <v>1.39E-3</v>
      </c>
      <c r="G47" s="3">
        <f t="shared" si="4"/>
        <v>2.856985199745905</v>
      </c>
      <c r="H47" s="3">
        <v>7.8710000000000002E-2</v>
      </c>
      <c r="I47" s="3">
        <v>6.5874600000000001</v>
      </c>
      <c r="J47" s="3">
        <v>2.9304999999999999E-4</v>
      </c>
      <c r="K47" s="3">
        <f t="shared" si="3"/>
        <v>3.5330582742823622</v>
      </c>
      <c r="L47" s="3">
        <v>8.8010000000000005E-2</v>
      </c>
    </row>
    <row r="48" spans="1:12" x14ac:dyDescent="0.2">
      <c r="A48" s="3" t="s">
        <v>56</v>
      </c>
      <c r="B48" s="3" t="s">
        <v>11</v>
      </c>
      <c r="C48" s="3">
        <v>2</v>
      </c>
      <c r="D48" s="3">
        <v>121118135</v>
      </c>
      <c r="E48" s="3">
        <v>5.3855700000000004</v>
      </c>
      <c r="F48" s="3">
        <v>1.4E-3</v>
      </c>
      <c r="G48" s="3">
        <f t="shared" si="4"/>
        <v>2.8538719643217618</v>
      </c>
      <c r="H48" s="3">
        <v>8.1549999999999997E-2</v>
      </c>
      <c r="I48" s="3">
        <v>5.7880900000000004</v>
      </c>
      <c r="J48" s="3">
        <v>8.3038999999999997E-4</v>
      </c>
      <c r="K48" s="3">
        <f t="shared" si="3"/>
        <v>3.0807178894702911</v>
      </c>
      <c r="L48" s="3">
        <v>7.7789999999999998E-2</v>
      </c>
    </row>
    <row r="49" spans="1:12" x14ac:dyDescent="0.2">
      <c r="A49" s="3" t="s">
        <v>57</v>
      </c>
      <c r="B49" s="3" t="s">
        <v>11</v>
      </c>
      <c r="C49" s="3">
        <v>6</v>
      </c>
      <c r="D49" s="3">
        <v>130426595</v>
      </c>
      <c r="E49" s="3">
        <v>6.77447</v>
      </c>
      <c r="F49" s="3">
        <v>1.4300000000000001E-3</v>
      </c>
      <c r="G49" s="3">
        <f t="shared" si="4"/>
        <v>2.8446639625349381</v>
      </c>
      <c r="H49" s="3">
        <v>6.8269999999999997E-2</v>
      </c>
      <c r="I49" s="3">
        <v>7.0434700000000001</v>
      </c>
      <c r="J49" s="3">
        <v>1.1100000000000001E-3</v>
      </c>
      <c r="K49" s="3">
        <f t="shared" si="3"/>
        <v>2.9546770212133424</v>
      </c>
      <c r="L49" s="3">
        <v>6.3229999999999995E-2</v>
      </c>
    </row>
    <row r="50" spans="1:12" x14ac:dyDescent="0.2">
      <c r="A50" s="3" t="s">
        <v>58</v>
      </c>
      <c r="B50" s="3" t="s">
        <v>11</v>
      </c>
      <c r="C50" s="3">
        <v>2</v>
      </c>
      <c r="D50" s="3">
        <v>208933604</v>
      </c>
      <c r="E50" s="3">
        <v>6.77583</v>
      </c>
      <c r="F50" s="3">
        <v>1.4400000000000001E-3</v>
      </c>
      <c r="G50" s="3">
        <f t="shared" si="4"/>
        <v>2.8416375079047502</v>
      </c>
      <c r="H50" s="3">
        <v>7.1239999999999998E-2</v>
      </c>
      <c r="I50" s="4" t="s">
        <v>28</v>
      </c>
      <c r="J50" s="4" t="s">
        <v>28</v>
      </c>
      <c r="K50" s="4" t="s">
        <v>28</v>
      </c>
      <c r="L50" s="4" t="s">
        <v>28</v>
      </c>
    </row>
    <row r="51" spans="1:12" x14ac:dyDescent="0.2">
      <c r="A51" s="3" t="s">
        <v>59</v>
      </c>
      <c r="B51" s="3" t="s">
        <v>11</v>
      </c>
      <c r="C51" s="3">
        <v>6</v>
      </c>
      <c r="D51" s="3">
        <v>22956661</v>
      </c>
      <c r="E51" s="3">
        <v>6.7627100000000002</v>
      </c>
      <c r="F51" s="3">
        <v>1.4599999999999999E-3</v>
      </c>
      <c r="G51" s="3">
        <f t="shared" si="4"/>
        <v>2.8356471442155629</v>
      </c>
      <c r="H51" s="3">
        <v>6.6890000000000005E-2</v>
      </c>
      <c r="I51" s="4" t="s">
        <v>28</v>
      </c>
      <c r="J51" s="4" t="s">
        <v>28</v>
      </c>
      <c r="K51" s="4" t="s">
        <v>28</v>
      </c>
      <c r="L51" s="4" t="s">
        <v>28</v>
      </c>
    </row>
    <row r="52" spans="1:12" x14ac:dyDescent="0.2">
      <c r="A52" s="3" t="s">
        <v>60</v>
      </c>
      <c r="B52" s="3" t="s">
        <v>11</v>
      </c>
      <c r="C52" s="3">
        <v>1</v>
      </c>
      <c r="D52" s="3">
        <v>66882590</v>
      </c>
      <c r="E52" s="3">
        <v>6.7457599999999998</v>
      </c>
      <c r="F52" s="3">
        <v>1.47E-3</v>
      </c>
      <c r="G52" s="3">
        <f t="shared" si="4"/>
        <v>2.832682665251824</v>
      </c>
      <c r="H52" s="3">
        <v>6.6669999999999993E-2</v>
      </c>
      <c r="I52" s="4" t="s">
        <v>28</v>
      </c>
      <c r="J52" s="4" t="s">
        <v>28</v>
      </c>
      <c r="K52" s="4" t="s">
        <v>28</v>
      </c>
      <c r="L52" s="4" t="s">
        <v>28</v>
      </c>
    </row>
    <row r="53" spans="1:12" x14ac:dyDescent="0.2">
      <c r="A53" s="3" t="s">
        <v>61</v>
      </c>
      <c r="B53" s="3" t="s">
        <v>11</v>
      </c>
      <c r="C53" s="3">
        <v>5</v>
      </c>
      <c r="D53" s="3">
        <v>75024509</v>
      </c>
      <c r="E53" s="3">
        <v>5.3330000000000002</v>
      </c>
      <c r="F53" s="3">
        <v>1.49E-3</v>
      </c>
      <c r="G53" s="3">
        <f t="shared" si="4"/>
        <v>2.826813731587726</v>
      </c>
      <c r="H53" s="3">
        <v>7.7189999999999995E-2</v>
      </c>
      <c r="I53" s="3">
        <v>6.1638599999999997</v>
      </c>
      <c r="J53" s="3">
        <v>5.0442E-4</v>
      </c>
      <c r="K53" s="3">
        <f>-LOG10(J53)</f>
        <v>3.2972077021991937</v>
      </c>
      <c r="L53" s="3">
        <v>8.2000000000000003E-2</v>
      </c>
    </row>
    <row r="54" spans="1:12" x14ac:dyDescent="0.2">
      <c r="A54" s="3" t="s">
        <v>62</v>
      </c>
      <c r="B54" s="3" t="s">
        <v>11</v>
      </c>
      <c r="C54" s="3">
        <v>4</v>
      </c>
      <c r="D54" s="3">
        <v>183131580</v>
      </c>
      <c r="E54" s="3">
        <v>6.6462000000000003</v>
      </c>
      <c r="F54" s="3">
        <v>1.6100000000000001E-3</v>
      </c>
      <c r="G54" s="3">
        <f t="shared" si="4"/>
        <v>2.7931741239681505</v>
      </c>
      <c r="H54" s="3">
        <v>6.6390000000000005E-2</v>
      </c>
      <c r="I54" s="3"/>
      <c r="J54" s="3"/>
      <c r="K54" s="4" t="s">
        <v>28</v>
      </c>
      <c r="L54" s="3"/>
    </row>
    <row r="55" spans="1:12" x14ac:dyDescent="0.2">
      <c r="A55" s="3" t="s">
        <v>63</v>
      </c>
      <c r="B55" s="3" t="s">
        <v>11</v>
      </c>
      <c r="C55" s="3">
        <v>4</v>
      </c>
      <c r="D55" s="3">
        <v>136907468</v>
      </c>
      <c r="E55" s="3">
        <v>10.22072</v>
      </c>
      <c r="F55" s="3">
        <v>1.6199999999999999E-3</v>
      </c>
      <c r="G55" s="3">
        <f t="shared" si="4"/>
        <v>2.7904849854573692</v>
      </c>
      <c r="H55" s="3">
        <v>4.8009999999999997E-2</v>
      </c>
      <c r="I55" s="3">
        <v>10.81677</v>
      </c>
      <c r="J55" s="3">
        <v>1.1900000000000001E-3</v>
      </c>
      <c r="K55" s="3">
        <f>-LOG10(J55)</f>
        <v>2.9244530386074694</v>
      </c>
      <c r="L55" s="3">
        <v>4.929E-2</v>
      </c>
    </row>
    <row r="56" spans="1:12" x14ac:dyDescent="0.2">
      <c r="A56" s="3" t="s">
        <v>64</v>
      </c>
      <c r="B56" s="3" t="s">
        <v>11</v>
      </c>
      <c r="C56" s="3">
        <v>6</v>
      </c>
      <c r="D56" s="3">
        <v>22956652</v>
      </c>
      <c r="E56" s="3">
        <v>5.2800099999999999</v>
      </c>
      <c r="F56" s="3">
        <v>1.6199999999999999E-3</v>
      </c>
      <c r="G56" s="3">
        <f t="shared" si="4"/>
        <v>2.7904849854573692</v>
      </c>
      <c r="H56" s="3">
        <v>8.0790000000000001E-2</v>
      </c>
      <c r="I56" s="3">
        <v>5.2724000000000002</v>
      </c>
      <c r="J56" s="3">
        <v>1.6299999999999999E-3</v>
      </c>
      <c r="K56" s="3">
        <f>-LOG10(J56)</f>
        <v>2.7878123955960423</v>
      </c>
      <c r="L56" s="3">
        <v>7.2370000000000004E-2</v>
      </c>
    </row>
    <row r="57" spans="1:12" x14ac:dyDescent="0.2">
      <c r="A57" s="3" t="s">
        <v>65</v>
      </c>
      <c r="B57" s="3" t="s">
        <v>11</v>
      </c>
      <c r="C57" s="3">
        <v>2</v>
      </c>
      <c r="D57" s="3">
        <v>47968875</v>
      </c>
      <c r="E57" s="3">
        <v>6.6453100000000003</v>
      </c>
      <c r="F57" s="3">
        <v>1.6299999999999999E-3</v>
      </c>
      <c r="G57" s="3">
        <f t="shared" si="4"/>
        <v>2.7878123955960423</v>
      </c>
      <c r="H57" s="3">
        <v>6.4189999999999997E-2</v>
      </c>
      <c r="I57" s="3">
        <v>7.8589099999999998</v>
      </c>
      <c r="J57" s="3">
        <v>5.2819E-4</v>
      </c>
      <c r="K57" s="3">
        <f>-LOG10(J57)</f>
        <v>3.2772098253667514</v>
      </c>
      <c r="L57" s="3">
        <v>7.288E-2</v>
      </c>
    </row>
    <row r="58" spans="1:12" x14ac:dyDescent="0.2">
      <c r="A58" s="3" t="s">
        <v>66</v>
      </c>
      <c r="B58" s="3" t="s">
        <v>11</v>
      </c>
      <c r="C58" s="3">
        <v>1</v>
      </c>
      <c r="D58" s="3">
        <v>154651071</v>
      </c>
      <c r="E58" s="3">
        <v>10.15629</v>
      </c>
      <c r="F58" s="3">
        <v>1.6800000000000001E-3</v>
      </c>
      <c r="G58" s="3">
        <f t="shared" si="4"/>
        <v>2.7746907182741372</v>
      </c>
      <c r="H58" s="3">
        <v>5.0380000000000001E-2</v>
      </c>
      <c r="I58" s="3">
        <v>11.212210000000001</v>
      </c>
      <c r="J58" s="3">
        <v>9.7980000000000007E-4</v>
      </c>
      <c r="K58" s="3">
        <f>-LOG10(J58)</f>
        <v>3.0088625648796881</v>
      </c>
      <c r="L58" s="3">
        <v>5.1459999999999999E-2</v>
      </c>
    </row>
    <row r="59" spans="1:12" x14ac:dyDescent="0.2">
      <c r="A59" s="3" t="s">
        <v>67</v>
      </c>
      <c r="B59" s="3" t="s">
        <v>11</v>
      </c>
      <c r="C59" s="3">
        <v>2</v>
      </c>
      <c r="D59" s="3">
        <v>192634505</v>
      </c>
      <c r="E59" s="3">
        <v>6.5163099999999998</v>
      </c>
      <c r="F59" s="3">
        <v>1.8400000000000001E-3</v>
      </c>
      <c r="G59" s="3">
        <f t="shared" si="4"/>
        <v>2.7351821769904636</v>
      </c>
      <c r="H59" s="3">
        <v>6.7629999999999996E-2</v>
      </c>
      <c r="I59" s="4" t="s">
        <v>28</v>
      </c>
      <c r="J59" s="4" t="s">
        <v>28</v>
      </c>
      <c r="K59" s="4" t="s">
        <v>28</v>
      </c>
      <c r="L59" s="4" t="s">
        <v>28</v>
      </c>
    </row>
    <row r="60" spans="1:12" x14ac:dyDescent="0.2">
      <c r="A60" s="3" t="s">
        <v>68</v>
      </c>
      <c r="B60" s="3" t="s">
        <v>11</v>
      </c>
      <c r="C60" s="3">
        <v>1</v>
      </c>
      <c r="D60" s="3">
        <v>29405661</v>
      </c>
      <c r="E60" s="3">
        <v>6.4872699999999996</v>
      </c>
      <c r="F60" s="3">
        <v>1.8699999999999999E-3</v>
      </c>
      <c r="G60" s="3">
        <f t="shared" si="4"/>
        <v>2.728158393463501</v>
      </c>
      <c r="H60" s="3">
        <v>6.4320000000000002E-2</v>
      </c>
      <c r="I60" s="3">
        <v>7.3885300000000003</v>
      </c>
      <c r="J60" s="3">
        <v>8.0822999999999995E-4</v>
      </c>
      <c r="K60" s="3">
        <f>-LOG10(J60)</f>
        <v>3.0924650333877399</v>
      </c>
      <c r="L60" s="3">
        <v>6.4949999999999994E-2</v>
      </c>
    </row>
    <row r="61" spans="1:12" x14ac:dyDescent="0.2">
      <c r="A61" s="3" t="s">
        <v>69</v>
      </c>
      <c r="B61" s="3" t="s">
        <v>11</v>
      </c>
      <c r="C61" s="3">
        <v>3</v>
      </c>
      <c r="D61" s="3">
        <v>208995344</v>
      </c>
      <c r="E61" s="3">
        <v>5.1609800000000003</v>
      </c>
      <c r="F61" s="3">
        <v>1.9E-3</v>
      </c>
      <c r="G61" s="3">
        <f t="shared" si="4"/>
        <v>2.7212463990471711</v>
      </c>
      <c r="H61" s="3">
        <v>7.7719999999999997E-2</v>
      </c>
      <c r="I61" s="3">
        <v>6.4181100000000004</v>
      </c>
      <c r="J61" s="3">
        <v>3.6967E-4</v>
      </c>
      <c r="K61" s="3">
        <f>-LOG10(J61)</f>
        <v>3.4321857924972483</v>
      </c>
      <c r="L61" s="3">
        <v>8.8499999999999995E-2</v>
      </c>
    </row>
    <row r="62" spans="1:12" x14ac:dyDescent="0.2">
      <c r="A62" s="3" t="s">
        <v>70</v>
      </c>
      <c r="B62" s="3" t="s">
        <v>11</v>
      </c>
      <c r="C62" s="3">
        <v>7</v>
      </c>
      <c r="D62" s="3">
        <v>99198499</v>
      </c>
      <c r="E62" s="3">
        <v>6.4805400000000004</v>
      </c>
      <c r="F62" s="3">
        <v>1.9E-3</v>
      </c>
      <c r="G62" s="3">
        <f t="shared" si="4"/>
        <v>2.7212463990471711</v>
      </c>
      <c r="H62" s="3">
        <v>6.7059999999999995E-2</v>
      </c>
      <c r="I62" s="4" t="s">
        <v>28</v>
      </c>
      <c r="J62" s="4" t="s">
        <v>28</v>
      </c>
      <c r="K62" s="4" t="s">
        <v>28</v>
      </c>
      <c r="L62" s="4" t="s">
        <v>28</v>
      </c>
    </row>
    <row r="63" spans="1:12" x14ac:dyDescent="0.2">
      <c r="A63" s="3" t="s">
        <v>71</v>
      </c>
      <c r="B63" s="3" t="s">
        <v>11</v>
      </c>
      <c r="C63" s="3">
        <v>6</v>
      </c>
      <c r="D63" s="3">
        <v>177679579</v>
      </c>
      <c r="E63" s="3">
        <v>6.4591000000000003</v>
      </c>
      <c r="F63" s="3">
        <v>1.92E-3</v>
      </c>
      <c r="G63" s="3">
        <f t="shared" si="4"/>
        <v>2.7166987712964503</v>
      </c>
      <c r="H63" s="3">
        <v>6.7830000000000001E-2</v>
      </c>
      <c r="I63" s="3">
        <v>6.9650999999999996</v>
      </c>
      <c r="J63" s="3">
        <v>1.1999999999999999E-3</v>
      </c>
      <c r="K63" s="3">
        <f>-LOG10(J63)</f>
        <v>2.9208187539523753</v>
      </c>
      <c r="L63" s="3">
        <v>6.368E-2</v>
      </c>
    </row>
    <row r="64" spans="1:12" x14ac:dyDescent="0.2">
      <c r="A64" s="3" t="s">
        <v>72</v>
      </c>
      <c r="B64" s="3" t="s">
        <v>11</v>
      </c>
      <c r="C64" s="3">
        <v>1</v>
      </c>
      <c r="D64" s="3">
        <v>171744154</v>
      </c>
      <c r="E64" s="3">
        <v>6.4482699999999999</v>
      </c>
      <c r="F64" s="3">
        <v>1.9499999999999999E-3</v>
      </c>
      <c r="G64" s="3">
        <f t="shared" si="4"/>
        <v>2.7099653886374822</v>
      </c>
      <c r="H64" s="3">
        <v>6.3700000000000007E-2</v>
      </c>
      <c r="I64" s="3">
        <v>6.5220799999999999</v>
      </c>
      <c r="J64" s="3">
        <v>1.82E-3</v>
      </c>
      <c r="K64" s="3">
        <f>-LOG10(J64)</f>
        <v>2.7399286120149253</v>
      </c>
      <c r="L64" s="3">
        <v>5.9729999999999998E-2</v>
      </c>
    </row>
    <row r="65" spans="1:12" x14ac:dyDescent="0.2">
      <c r="A65" s="3" t="s">
        <v>73</v>
      </c>
      <c r="B65" s="3" t="s">
        <v>11</v>
      </c>
      <c r="C65" s="3">
        <v>7</v>
      </c>
      <c r="D65" s="3">
        <v>141431892</v>
      </c>
      <c r="E65" s="3">
        <v>5.13483</v>
      </c>
      <c r="F65" s="3">
        <v>1.9599999999999999E-3</v>
      </c>
      <c r="G65" s="3">
        <f t="shared" si="4"/>
        <v>2.7077439286435241</v>
      </c>
      <c r="H65" s="3">
        <v>7.7670000000000003E-2</v>
      </c>
      <c r="I65" s="4" t="s">
        <v>28</v>
      </c>
      <c r="J65" s="4" t="s">
        <v>28</v>
      </c>
      <c r="K65" s="4" t="s">
        <v>28</v>
      </c>
      <c r="L65" s="4" t="s">
        <v>28</v>
      </c>
    </row>
    <row r="66" spans="1:12" x14ac:dyDescent="0.2">
      <c r="A66" s="3" t="s">
        <v>74</v>
      </c>
      <c r="B66" s="3" t="s">
        <v>11</v>
      </c>
      <c r="C66" s="3">
        <v>1</v>
      </c>
      <c r="D66" s="3">
        <v>140583443</v>
      </c>
      <c r="E66" s="3">
        <v>6.4434500000000003</v>
      </c>
      <c r="F66" s="3">
        <v>1.97E-3</v>
      </c>
      <c r="G66" s="3">
        <f t="shared" si="4"/>
        <v>2.7055337738384071</v>
      </c>
      <c r="H66" s="3">
        <v>7.1139999999999995E-2</v>
      </c>
      <c r="I66" s="3">
        <v>6.8745200000000004</v>
      </c>
      <c r="J66" s="3">
        <v>1.31E-3</v>
      </c>
      <c r="K66" s="3">
        <f>-LOG10(J66)</f>
        <v>2.8827287043442356</v>
      </c>
      <c r="L66" s="3">
        <v>6.2100000000000002E-2</v>
      </c>
    </row>
    <row r="67" spans="1:12" x14ac:dyDescent="0.2">
      <c r="A67" s="3" t="s">
        <v>75</v>
      </c>
      <c r="B67" s="3" t="s">
        <v>11</v>
      </c>
      <c r="C67" s="3">
        <v>3</v>
      </c>
      <c r="D67" s="3">
        <v>293631860</v>
      </c>
      <c r="E67" s="3">
        <v>6.42685</v>
      </c>
      <c r="F67" s="3">
        <v>1.98E-3</v>
      </c>
      <c r="G67" s="3">
        <f t="shared" si="4"/>
        <v>2.7033348097384691</v>
      </c>
      <c r="H67" s="3">
        <v>6.3670000000000004E-2</v>
      </c>
      <c r="I67" s="3">
        <v>7.5478399999999999</v>
      </c>
      <c r="J67" s="3">
        <v>6.9614999999999998E-4</v>
      </c>
      <c r="K67" s="3">
        <f>-LOG10(J67)</f>
        <v>3.157297172525289</v>
      </c>
      <c r="L67" s="3">
        <v>6.7599999999999993E-2</v>
      </c>
    </row>
    <row r="68" spans="1:12" x14ac:dyDescent="0.2">
      <c r="A68" s="3" t="s">
        <v>76</v>
      </c>
      <c r="B68" s="3" t="s">
        <v>11</v>
      </c>
      <c r="C68" s="3">
        <v>3</v>
      </c>
      <c r="D68" s="3">
        <v>264073903</v>
      </c>
      <c r="E68" s="3">
        <v>6.4289699999999996</v>
      </c>
      <c r="F68" s="3">
        <v>1.99E-3</v>
      </c>
      <c r="G68" s="3">
        <f t="shared" ref="G68" si="5">-LOG10(F68)</f>
        <v>2.7011469235902932</v>
      </c>
      <c r="H68" s="3">
        <v>6.336E-2</v>
      </c>
      <c r="I68" s="4" t="s">
        <v>28</v>
      </c>
      <c r="J68" s="4" t="s">
        <v>28</v>
      </c>
      <c r="K68" s="4" t="s">
        <v>28</v>
      </c>
      <c r="L68" s="4" t="s">
        <v>28</v>
      </c>
    </row>
  </sheetData>
  <mergeCells count="6">
    <mergeCell ref="I3:L3"/>
    <mergeCell ref="A2:A3"/>
    <mergeCell ref="B2:B3"/>
    <mergeCell ref="C2:C3"/>
    <mergeCell ref="D2:D3"/>
    <mergeCell ref="E3:H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M_GLM_DP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andra Yadav [chy10]</cp:lastModifiedBy>
  <cp:revision>5</cp:revision>
  <dcterms:modified xsi:type="dcterms:W3CDTF">2021-05-11T18:32:31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